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ID Fellow Research\Fellowship Project\Data Collection\U Florida Results\"/>
    </mc:Choice>
  </mc:AlternateContent>
  <xr:revisionPtr revIDLastSave="0" documentId="13_ncr:1_{E64F8093-AFE6-42E5-9407-9E27B313D618}" xr6:coauthVersionLast="47" xr6:coauthVersionMax="47" xr10:uidLastSave="{00000000-0000-0000-0000-000000000000}"/>
  <bookViews>
    <workbookView xWindow="28680" yWindow="-120" windowWidth="29040" windowHeight="15840" xr2:uid="{0FFD1075-AEB6-AA4A-AE10-2E96A6DE3E14}"/>
  </bookViews>
  <sheets>
    <sheet name="Batch 1" sheetId="1" r:id="rId1"/>
    <sheet name="Batch 2" sheetId="2" r:id="rId2"/>
    <sheet name="Batch 3" sheetId="3" r:id="rId3"/>
    <sheet name="Batch 4" sheetId="4" r:id="rId4"/>
    <sheet name="Batch 5" sheetId="5" r:id="rId5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3" l="1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D32" i="2"/>
  <c r="D31" i="2"/>
  <c r="D30" i="2"/>
  <c r="D29" i="2"/>
  <c r="D28" i="2"/>
  <c r="D27" i="2"/>
  <c r="D26" i="2"/>
  <c r="D25" i="2"/>
  <c r="D23" i="2"/>
  <c r="D22" i="2"/>
  <c r="D21" i="2"/>
  <c r="D20" i="2"/>
  <c r="D18" i="2"/>
  <c r="D17" i="2"/>
  <c r="D16" i="2"/>
  <c r="D15" i="2"/>
  <c r="D13" i="2"/>
  <c r="D12" i="2"/>
  <c r="D11" i="2"/>
  <c r="D10" i="2"/>
  <c r="D9" i="2"/>
  <c r="D8" i="2"/>
  <c r="D7" i="2"/>
  <c r="D30" i="1" l="1"/>
  <c r="D25" i="1"/>
  <c r="D22" i="1"/>
  <c r="D18" i="1"/>
  <c r="D34" i="1"/>
  <c r="D33" i="1"/>
  <c r="D32" i="1"/>
  <c r="D31" i="1"/>
  <c r="D29" i="1"/>
  <c r="D28" i="1"/>
  <c r="D27" i="1"/>
  <c r="D26" i="1"/>
  <c r="D24" i="1"/>
  <c r="D23" i="1"/>
  <c r="D21" i="1"/>
  <c r="D20" i="1"/>
  <c r="D19" i="1"/>
  <c r="D17" i="1"/>
  <c r="D16" i="1"/>
  <c r="D15" i="1"/>
  <c r="D14" i="1"/>
  <c r="D13" i="1"/>
  <c r="D12" i="1"/>
</calcChain>
</file>

<file path=xl/sharedStrings.xml><?xml version="1.0" encoding="utf-8"?>
<sst xmlns="http://schemas.openxmlformats.org/spreadsheetml/2006/main" count="213" uniqueCount="125">
  <si>
    <t>mcg/ml</t>
  </si>
  <si>
    <t>sample ID</t>
  </si>
  <si>
    <t>NF</t>
  </si>
  <si>
    <t>trace</t>
  </si>
  <si>
    <t>OXA</t>
  </si>
  <si>
    <t>Oxacillin</t>
  </si>
  <si>
    <t>2308111-Pt1 10/19/23 1227 Baseline</t>
  </si>
  <si>
    <t>2308111-Pt1 10/19/23 1847 30-120m</t>
  </si>
  <si>
    <t>2308111-Pt1 10/20/23 0400 8-16hr</t>
  </si>
  <si>
    <t>2308111-Pt1 10/23/23 0300 16-96hr</t>
  </si>
  <si>
    <t>2308111-Pt1 11/22/23 0945 EOI</t>
  </si>
  <si>
    <t>2308111-Pt1 10/25/23 1734 CSF</t>
  </si>
  <si>
    <t>2308111-Pt9 12/20/23 1500 30-120m 1:1</t>
  </si>
  <si>
    <t>2308111-Pt9 12/22/23 1203 16-96hr 1:1</t>
  </si>
  <si>
    <t>2308111-Pt6 12/13/23 1600 Baseline 1:1</t>
  </si>
  <si>
    <t>2308111-Pt6 12/13/23 1820 30-120m 1:1</t>
  </si>
  <si>
    <t>2308111-Pt6 12/14/23 1015 16-96hr 1:1</t>
  </si>
  <si>
    <t>2308111-Pt6 12/15/23 0900 EOI 1:1</t>
  </si>
  <si>
    <t>2308111-Pt8 12/19/23 1651 Baseline 1:1</t>
  </si>
  <si>
    <t>2308111-Pt8 12/19/23 1820 30-120m 1:1</t>
  </si>
  <si>
    <t>2308111-Pt8 12/20/23 0837 8-16hr 1:1</t>
  </si>
  <si>
    <t>2308111-Pt8 12/21/23 0505 16-96hr 1:1</t>
  </si>
  <si>
    <t>2308111-Pt5 12/11/23 1814 Baseline 1:1</t>
  </si>
  <si>
    <t>2308111-Pt5 12/11/23 2212 30-120m 1:1</t>
  </si>
  <si>
    <t>2308111-Pt5 12/12/23 1315 16-96hr 1:1</t>
  </si>
  <si>
    <t>2308111-Pt3 12/5/23 2255 Baseline 1:1</t>
  </si>
  <si>
    <t>2308111-Pt3 12/6/23 0057 30-120m 1:1</t>
  </si>
  <si>
    <t>2308111-Pt3 12/6/23 1020 8-16hr 1:1</t>
  </si>
  <si>
    <t>2308111-Pt3 12/7/23 0606 16-96hr 1:1</t>
  </si>
  <si>
    <t>2308111-Pt3 12/10/23 1456 EOI 1:1</t>
  </si>
  <si>
    <t>2308111-Pt4 12/8/23 1259 Baseline 1:1</t>
  </si>
  <si>
    <t>2308111-Pt4 12/8/23 1529 30-120m 1:1</t>
  </si>
  <si>
    <t>2308111-Pt4 12/8/23 2251 8-16hr 1:1</t>
  </si>
  <si>
    <t>2308111-Pt4 12/11/23 1153 16-96hr 1:1</t>
  </si>
  <si>
    <t>2308111-Pt4 12/18/23 0849 EOI 1:1</t>
  </si>
  <si>
    <t>BDQ low standard 2.00 mcg/ml</t>
  </si>
  <si>
    <t>50ul was used for these samples, diluted with stripped plasma 1:1, pre-extraction."</t>
  </si>
  <si>
    <r>
      <t xml:space="preserve">"all samples </t>
    </r>
    <r>
      <rPr>
        <i/>
        <sz val="12"/>
        <color rgb="FFFF0000"/>
        <rFont val="Calibri (Body)"/>
      </rPr>
      <t>except for the Pt1</t>
    </r>
    <r>
      <rPr>
        <sz val="12"/>
        <color rgb="FF000000"/>
        <rFont val="Calibri"/>
        <family val="2"/>
        <scheme val="minor"/>
      </rPr>
      <t xml:space="preserve">, will need calculated amount corrected 2x. </t>
    </r>
  </si>
  <si>
    <t>-</t>
  </si>
  <si>
    <t>original value was below the low standard</t>
  </si>
  <si>
    <t>Corrected 2x</t>
  </si>
  <si>
    <t>2308111-Pt11 01/16/24 0945 Baseline</t>
  </si>
  <si>
    <t>2308111-Pt11 01/16/24 1330 30-120m</t>
  </si>
  <si>
    <t>2308111-Pt11 01/16/24 2041 8-16hr</t>
  </si>
  <si>
    <t>2308111-Pt11 01/17/24 0615 16-96hr</t>
  </si>
  <si>
    <t>2308111-Pt11 01/25/24 0605 EOI</t>
  </si>
  <si>
    <t>2308111-Pt12 1/22/24 1708 Baseline</t>
  </si>
  <si>
    <t>2308111-Pt12 1/22/24 2115 30-120m</t>
  </si>
  <si>
    <t>2308111-Pt12 1/24/24 1135 16-96hr</t>
  </si>
  <si>
    <t>2308111-Pt14 2/19/24 1618 Baseline</t>
  </si>
  <si>
    <t>2308111-Pt14 2/19/24 1852 30-120m</t>
  </si>
  <si>
    <t>2308111-Pt14 2/20/24 0530 8-16hr</t>
  </si>
  <si>
    <t>2308111-Pt14 2/21/24 0535 16-96hr</t>
  </si>
  <si>
    <t>2308111-Pt14 2/21/24 1203 EOI</t>
  </si>
  <si>
    <t>2308111-Pt16 3/21/24 1740 Baseline</t>
  </si>
  <si>
    <t>10x</t>
  </si>
  <si>
    <t>2308111-Pt16 3/21/24 2026 30-120m</t>
  </si>
  <si>
    <t>2308111-Pt16 3/22/24 0408 8-16hr</t>
  </si>
  <si>
    <t>2308111-Pt16 3/22/24 1217 16-96hr</t>
  </si>
  <si>
    <t>2308111-Pt16 3/23/24 2005 EOI</t>
  </si>
  <si>
    <t>2308111-Pt17 6/18/24 1118 Baseline</t>
  </si>
  <si>
    <t>2308111-Pt17 6/18/24 1645 30-120m</t>
  </si>
  <si>
    <t>2308111-Pt17 6/18/24 2345 8-16hr</t>
  </si>
  <si>
    <t>2308111-Pt17 6/20/24 1232 16-96hr</t>
  </si>
  <si>
    <t>2308111-Pt17 6/30/24 0639 EOI</t>
  </si>
  <si>
    <t>2308111-Pt18 6/22/24 1850 30-120m</t>
  </si>
  <si>
    <t>2308111-Pt18 6/23/24 0421 8-16hr</t>
  </si>
  <si>
    <t>2308111-Pt18 6/23/24 1055 16-96hr</t>
  </si>
  <si>
    <t>2308111-Pt18 6/23/24 1647 EOI</t>
  </si>
  <si>
    <t>Study</t>
  </si>
  <si>
    <t>Pt</t>
  </si>
  <si>
    <t>Hour</t>
  </si>
  <si>
    <t>Date</t>
  </si>
  <si>
    <t>Time</t>
  </si>
  <si>
    <t>Sequence</t>
  </si>
  <si>
    <t>Notes</t>
  </si>
  <si>
    <t>ID</t>
  </si>
  <si>
    <t>corrected</t>
  </si>
  <si>
    <t>Pt21</t>
  </si>
  <si>
    <t>30-120m</t>
  </si>
  <si>
    <t>2308111-Pt21 7/15/24 1815 30-120m</t>
  </si>
  <si>
    <t>8-16hr</t>
  </si>
  <si>
    <t>2308111-Pt21 7/16/24 0510 8-16hr</t>
  </si>
  <si>
    <t>16-96hr</t>
  </si>
  <si>
    <t>2308111-Pt21 7/16/24 1002 16-96hr</t>
  </si>
  <si>
    <t>Pt21 only 3 samples</t>
  </si>
  <si>
    <t>Pt22</t>
  </si>
  <si>
    <t>2308111-Pt22 7/16/24 1310 30-120m</t>
  </si>
  <si>
    <t>2308111-Pt22 7/16/24 2050 8-16hr</t>
  </si>
  <si>
    <t>2308111-Pt22 7/17/24 0518 16-96hr</t>
  </si>
  <si>
    <t>EOI</t>
  </si>
  <si>
    <t>2308111-Pt22 7/17/24 1135 EOI</t>
  </si>
  <si>
    <t>Skipped baseline</t>
  </si>
  <si>
    <t>Pt23</t>
  </si>
  <si>
    <t>2308111-Pt23 07/19/2024 1546 30-120m</t>
  </si>
  <si>
    <t>2308111-Pt23 07/20/2024 0300 8-16hr</t>
  </si>
  <si>
    <t>2308111-Pt23 07/22/2024 0558 16-96hr</t>
  </si>
  <si>
    <t>2308111-Pt23 07/23/2024 1750 EOI</t>
  </si>
  <si>
    <t>2308111-Pt24 07/24/2024 2329 30-120m</t>
  </si>
  <si>
    <t>Pt24</t>
  </si>
  <si>
    <t>2308111-Pt24 07/25/2024 0615 8-16hr</t>
  </si>
  <si>
    <t>2308111-Pt24 07/25/2024 1344 16-96hr</t>
  </si>
  <si>
    <t>2308111-Pt24 07/26/2024 1420 EOI</t>
  </si>
  <si>
    <t>2308111-Pt25 07/25/2024 1641 30-120m</t>
  </si>
  <si>
    <t>Pt25</t>
  </si>
  <si>
    <t>2308111-Pt25 07/26/2024 0645 16-96hr</t>
  </si>
  <si>
    <t>Pt25 only 2 samples</t>
  </si>
  <si>
    <t>2308111 - Pt 26 11/15/2024 1600 30-120 m</t>
  </si>
  <si>
    <t>2308111 - Pt 26 11/16/2024 00:30 8-16 hr</t>
  </si>
  <si>
    <t>2308111 - Pt 26 11/18/2024 03:00 16-96 hr</t>
  </si>
  <si>
    <t>2308111 - Pt 26 11/19/2024 08:45 EOI</t>
  </si>
  <si>
    <t>2308111 - Pt 27 12/03/2024 15:13 Baseline</t>
  </si>
  <si>
    <t>2308111 - Pt 27 12/03/2024 22:03 30-120 m</t>
  </si>
  <si>
    <t>2308111 - Pt 27 12/04/2024 09:23 8-16 hr</t>
  </si>
  <si>
    <t>2308111 - Pt 27 12/04/2024 14:16 16-96 hr</t>
  </si>
  <si>
    <t>2308111 - Pt 27 12/05/2024 13:33 EOI</t>
  </si>
  <si>
    <t>#28-1410 OXA 1:9</t>
  </si>
  <si>
    <t>#28-2200 OXA 1:1</t>
  </si>
  <si>
    <t>#28-0615 OXA 1:1</t>
  </si>
  <si>
    <t>#28-0633 OXA 1:1</t>
  </si>
  <si>
    <t>#29-1435 OXA 1:1</t>
  </si>
  <si>
    <t>#29-2234 OXA 1:1</t>
  </si>
  <si>
    <t>#29-1600 OXA 1:1</t>
  </si>
  <si>
    <t>#29-0515 OXA 1:1</t>
  </si>
  <si>
    <t>Supplemental Table 3: Raw Oxacillin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color rgb="FFFF0000"/>
      <name val="Calibri (Body)"/>
    </font>
    <font>
      <b/>
      <sz val="12"/>
      <color rgb="FF000000"/>
      <name val="Times New Roman "/>
    </font>
    <font>
      <b/>
      <sz val="12"/>
      <color theme="1"/>
      <name val="Times New Roman "/>
    </font>
    <font>
      <sz val="12"/>
      <color theme="1"/>
      <name val="Times New Roman "/>
    </font>
    <font>
      <sz val="12"/>
      <color rgb="FF000000"/>
      <name val="Times New Roman "/>
    </font>
    <font>
      <sz val="12"/>
      <name val="Times New Roman 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4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1" xfId="0" applyFont="1" applyBorder="1" applyAlignment="1">
      <alignment horizontal="right"/>
    </xf>
    <xf numFmtId="0" fontId="9" fillId="0" borderId="2" xfId="0" applyFont="1" applyBorder="1" applyAlignment="1">
      <alignment horizontal="right"/>
    </xf>
    <xf numFmtId="14" fontId="8" fillId="0" borderId="3" xfId="0" applyNumberFormat="1" applyFont="1" applyBorder="1" applyAlignment="1">
      <alignment horizontal="right" vertical="center"/>
    </xf>
    <xf numFmtId="20" fontId="8" fillId="0" borderId="3" xfId="0" applyNumberFormat="1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0" fontId="8" fillId="0" borderId="4" xfId="0" applyFont="1" applyBorder="1" applyAlignment="1">
      <alignment horizontal="right" vertical="center"/>
    </xf>
    <xf numFmtId="49" fontId="10" fillId="0" borderId="0" xfId="0" applyNumberFormat="1" applyFont="1" applyAlignment="1">
      <alignment horizontal="right"/>
    </xf>
    <xf numFmtId="2" fontId="10" fillId="0" borderId="0" xfId="0" applyNumberFormat="1" applyFont="1" applyAlignment="1">
      <alignment horizontal="right"/>
    </xf>
    <xf numFmtId="2" fontId="8" fillId="0" borderId="0" xfId="0" applyNumberFormat="1" applyFont="1" applyAlignment="1">
      <alignment horizontal="right"/>
    </xf>
    <xf numFmtId="0" fontId="8" fillId="0" borderId="5" xfId="0" applyFont="1" applyBorder="1" applyAlignment="1">
      <alignment horizontal="right"/>
    </xf>
    <xf numFmtId="0" fontId="9" fillId="0" borderId="6" xfId="0" applyFont="1" applyBorder="1" applyAlignment="1">
      <alignment horizontal="right"/>
    </xf>
    <xf numFmtId="14" fontId="8" fillId="0" borderId="0" xfId="0" applyNumberFormat="1" applyFont="1" applyAlignment="1">
      <alignment horizontal="right" vertical="center"/>
    </xf>
    <xf numFmtId="20" fontId="8" fillId="0" borderId="0" xfId="0" applyNumberFormat="1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8" fillId="0" borderId="7" xfId="0" applyFont="1" applyBorder="1" applyAlignment="1">
      <alignment horizontal="right" vertical="center"/>
    </xf>
    <xf numFmtId="0" fontId="8" fillId="0" borderId="8" xfId="0" applyFont="1" applyBorder="1" applyAlignment="1">
      <alignment horizontal="right"/>
    </xf>
    <xf numFmtId="0" fontId="9" fillId="0" borderId="9" xfId="0" applyFont="1" applyBorder="1" applyAlignment="1">
      <alignment horizontal="right"/>
    </xf>
    <xf numFmtId="14" fontId="8" fillId="0" borderId="10" xfId="0" applyNumberFormat="1" applyFont="1" applyBorder="1" applyAlignment="1">
      <alignment horizontal="right" vertical="center"/>
    </xf>
    <xf numFmtId="20" fontId="8" fillId="0" borderId="10" xfId="0" applyNumberFormat="1" applyFont="1" applyBorder="1" applyAlignment="1">
      <alignment horizontal="right" vertical="center"/>
    </xf>
    <xf numFmtId="0" fontId="8" fillId="0" borderId="10" xfId="0" applyFont="1" applyBorder="1" applyAlignment="1">
      <alignment horizontal="right" vertical="center"/>
    </xf>
    <xf numFmtId="0" fontId="8" fillId="0" borderId="11" xfId="0" applyFont="1" applyBorder="1" applyAlignment="1">
      <alignment horizontal="right" vertical="center"/>
    </xf>
    <xf numFmtId="0" fontId="8" fillId="0" borderId="0" xfId="0" applyFont="1"/>
    <xf numFmtId="49" fontId="10" fillId="0" borderId="0" xfId="0" applyNumberFormat="1" applyFont="1" applyAlignment="1">
      <alignment horizontal="left"/>
    </xf>
    <xf numFmtId="164" fontId="10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9</xdr:row>
      <xdr:rowOff>0</xdr:rowOff>
    </xdr:from>
    <xdr:to>
      <xdr:col>10</xdr:col>
      <xdr:colOff>429720</xdr:colOff>
      <xdr:row>24</xdr:row>
      <xdr:rowOff>1230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98189E7-701D-4E75-A527-BD9E2E33A4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29375" y="3800475"/>
          <a:ext cx="4449270" cy="11231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A19D8-2BD8-7B48-92D6-652CF2041524}">
  <sheetPr>
    <pageSetUpPr fitToPage="1"/>
  </sheetPr>
  <dimension ref="A1:E37"/>
  <sheetViews>
    <sheetView tabSelected="1" zoomScale="150" zoomScaleNormal="150" workbookViewId="0">
      <selection activeCell="A2" sqref="A2"/>
    </sheetView>
  </sheetViews>
  <sheetFormatPr defaultColWidth="10.875" defaultRowHeight="15.75"/>
  <cols>
    <col min="1" max="1" width="35" style="7" customWidth="1"/>
    <col min="2" max="2" width="9.5" style="2" customWidth="1"/>
    <col min="3" max="3" width="7" style="1" customWidth="1"/>
    <col min="4" max="4" width="13.375" style="8" customWidth="1"/>
    <col min="5" max="16384" width="10.875" style="1"/>
  </cols>
  <sheetData>
    <row r="1" spans="1:4">
      <c r="A1" s="6" t="s">
        <v>124</v>
      </c>
      <c r="B1" s="3"/>
    </row>
    <row r="2" spans="1:4">
      <c r="A2" s="6"/>
      <c r="B2" s="3"/>
    </row>
    <row r="3" spans="1:4">
      <c r="A3" s="6" t="s">
        <v>35</v>
      </c>
      <c r="B3" s="8"/>
    </row>
    <row r="4" spans="1:4">
      <c r="A4" s="5"/>
      <c r="B4" s="3" t="s">
        <v>4</v>
      </c>
      <c r="D4" s="3" t="s">
        <v>40</v>
      </c>
    </row>
    <row r="5" spans="1:4">
      <c r="A5" s="4" t="s">
        <v>1</v>
      </c>
      <c r="B5" s="3" t="s">
        <v>0</v>
      </c>
      <c r="D5" s="3" t="s">
        <v>0</v>
      </c>
    </row>
    <row r="6" spans="1:4">
      <c r="A6" s="7" t="s">
        <v>6</v>
      </c>
      <c r="B6" s="2" t="s">
        <v>2</v>
      </c>
      <c r="D6" s="8" t="s">
        <v>38</v>
      </c>
    </row>
    <row r="7" spans="1:4">
      <c r="A7" s="7" t="s">
        <v>7</v>
      </c>
      <c r="B7" s="2">
        <v>39.069597414445298</v>
      </c>
      <c r="D7" s="8" t="s">
        <v>38</v>
      </c>
    </row>
    <row r="8" spans="1:4">
      <c r="A8" s="7" t="s">
        <v>8</v>
      </c>
      <c r="B8" s="2">
        <v>62.535976465325803</v>
      </c>
      <c r="D8" s="8" t="s">
        <v>38</v>
      </c>
    </row>
    <row r="9" spans="1:4">
      <c r="A9" s="7" t="s">
        <v>9</v>
      </c>
      <c r="B9" s="2">
        <v>35.8592409876658</v>
      </c>
      <c r="D9" s="8" t="s">
        <v>38</v>
      </c>
    </row>
    <row r="10" spans="1:4">
      <c r="A10" s="7" t="s">
        <v>10</v>
      </c>
      <c r="B10" s="2">
        <v>11.4388137052761</v>
      </c>
      <c r="D10" s="8" t="s">
        <v>38</v>
      </c>
    </row>
    <row r="11" spans="1:4">
      <c r="A11" s="7" t="s">
        <v>11</v>
      </c>
      <c r="B11" s="2">
        <v>0.55729457469467303</v>
      </c>
      <c r="C11" s="1" t="s">
        <v>3</v>
      </c>
      <c r="D11" s="8" t="s">
        <v>38</v>
      </c>
    </row>
    <row r="12" spans="1:4">
      <c r="A12" s="7" t="s">
        <v>12</v>
      </c>
      <c r="B12" s="2">
        <v>3.2799977167616698</v>
      </c>
      <c r="D12" s="2">
        <f>B12*2</f>
        <v>6.5599954335233397</v>
      </c>
    </row>
    <row r="13" spans="1:4">
      <c r="A13" s="7" t="s">
        <v>13</v>
      </c>
      <c r="B13" s="2">
        <v>6.8771889602451601</v>
      </c>
      <c r="D13" s="2">
        <f t="shared" ref="D13:D34" si="0">B13*2</f>
        <v>13.75437792049032</v>
      </c>
    </row>
    <row r="14" spans="1:4">
      <c r="A14" s="7" t="s">
        <v>14</v>
      </c>
      <c r="B14" s="2">
        <v>9.7375873824391501</v>
      </c>
      <c r="D14" s="2">
        <f t="shared" si="0"/>
        <v>19.4751747648783</v>
      </c>
    </row>
    <row r="15" spans="1:4">
      <c r="A15" s="7" t="s">
        <v>15</v>
      </c>
      <c r="B15" s="2">
        <v>29.554017622733198</v>
      </c>
      <c r="D15" s="2">
        <f t="shared" si="0"/>
        <v>59.108035245466397</v>
      </c>
    </row>
    <row r="16" spans="1:4">
      <c r="A16" s="7" t="s">
        <v>16</v>
      </c>
      <c r="B16" s="2">
        <v>42.5092818261245</v>
      </c>
      <c r="D16" s="2">
        <f t="shared" si="0"/>
        <v>85.018563652249</v>
      </c>
    </row>
    <row r="17" spans="1:5">
      <c r="A17" s="7" t="s">
        <v>17</v>
      </c>
      <c r="B17" s="2">
        <v>28.886854827141001</v>
      </c>
      <c r="D17" s="2">
        <f t="shared" si="0"/>
        <v>57.773709654282001</v>
      </c>
    </row>
    <row r="18" spans="1:5">
      <c r="A18" s="7" t="s">
        <v>18</v>
      </c>
      <c r="B18" s="2" t="s">
        <v>2</v>
      </c>
      <c r="D18" s="2" t="str">
        <f>B18</f>
        <v>NF</v>
      </c>
    </row>
    <row r="19" spans="1:5">
      <c r="A19" s="7" t="s">
        <v>19</v>
      </c>
      <c r="B19" s="2">
        <v>30.4018174085952</v>
      </c>
      <c r="D19" s="2">
        <f t="shared" si="0"/>
        <v>60.8036348171904</v>
      </c>
    </row>
    <row r="20" spans="1:5">
      <c r="A20" s="7" t="s">
        <v>20</v>
      </c>
      <c r="B20" s="2">
        <v>15.017346555588199</v>
      </c>
      <c r="D20" s="2">
        <f t="shared" si="0"/>
        <v>30.034693111176399</v>
      </c>
    </row>
    <row r="21" spans="1:5">
      <c r="A21" s="7" t="s">
        <v>21</v>
      </c>
      <c r="B21" s="2">
        <v>5.7566885947986099</v>
      </c>
      <c r="D21" s="2">
        <f t="shared" si="0"/>
        <v>11.51337718959722</v>
      </c>
    </row>
    <row r="22" spans="1:5">
      <c r="A22" s="7" t="s">
        <v>22</v>
      </c>
      <c r="B22" s="2" t="s">
        <v>2</v>
      </c>
      <c r="D22" s="2" t="str">
        <f>B22</f>
        <v>NF</v>
      </c>
    </row>
    <row r="23" spans="1:5">
      <c r="A23" s="7" t="s">
        <v>23</v>
      </c>
      <c r="B23" s="2">
        <v>0.468694026028178</v>
      </c>
      <c r="C23" s="1" t="s">
        <v>3</v>
      </c>
      <c r="D23" s="2">
        <f t="shared" si="0"/>
        <v>0.937388052056356</v>
      </c>
      <c r="E23" s="1" t="s">
        <v>3</v>
      </c>
    </row>
    <row r="24" spans="1:5">
      <c r="A24" s="7" t="s">
        <v>24</v>
      </c>
      <c r="B24" s="2">
        <v>3.7076686420626501</v>
      </c>
      <c r="D24" s="2">
        <f t="shared" si="0"/>
        <v>7.4153372841253002</v>
      </c>
    </row>
    <row r="25" spans="1:5">
      <c r="A25" s="7" t="s">
        <v>25</v>
      </c>
      <c r="B25" s="2" t="s">
        <v>2</v>
      </c>
      <c r="D25" s="2" t="str">
        <f>B25</f>
        <v>NF</v>
      </c>
    </row>
    <row r="26" spans="1:5">
      <c r="A26" s="7" t="s">
        <v>26</v>
      </c>
      <c r="B26" s="2">
        <v>1.85632155742278</v>
      </c>
      <c r="C26" s="1" t="s">
        <v>3</v>
      </c>
      <c r="D26" s="2">
        <f t="shared" si="0"/>
        <v>3.7126431148455601</v>
      </c>
      <c r="E26" s="1" t="s">
        <v>39</v>
      </c>
    </row>
    <row r="27" spans="1:5">
      <c r="A27" s="7" t="s">
        <v>27</v>
      </c>
      <c r="B27" s="2">
        <v>5.3336800992271103</v>
      </c>
      <c r="D27" s="2">
        <f t="shared" si="0"/>
        <v>10.667360198454221</v>
      </c>
    </row>
    <row r="28" spans="1:5">
      <c r="A28" s="7" t="s">
        <v>28</v>
      </c>
      <c r="B28" s="2">
        <v>6.1951863276225803</v>
      </c>
      <c r="D28" s="2">
        <f t="shared" si="0"/>
        <v>12.390372655245161</v>
      </c>
    </row>
    <row r="29" spans="1:5">
      <c r="A29" s="7" t="s">
        <v>29</v>
      </c>
      <c r="B29" s="2">
        <v>4.6814835652567304</v>
      </c>
      <c r="D29" s="2">
        <f t="shared" si="0"/>
        <v>9.3629671305134607</v>
      </c>
    </row>
    <row r="30" spans="1:5">
      <c r="A30" s="7" t="s">
        <v>30</v>
      </c>
      <c r="B30" s="2" t="s">
        <v>2</v>
      </c>
      <c r="D30" s="2" t="str">
        <f>B30</f>
        <v>NF</v>
      </c>
    </row>
    <row r="31" spans="1:5">
      <c r="A31" s="7" t="s">
        <v>31</v>
      </c>
      <c r="B31" s="2">
        <v>10.4060596468391</v>
      </c>
      <c r="D31" s="2">
        <f t="shared" si="0"/>
        <v>20.812119293678201</v>
      </c>
    </row>
    <row r="32" spans="1:5">
      <c r="A32" s="7" t="s">
        <v>32</v>
      </c>
      <c r="B32" s="2">
        <v>8.3490066219404202</v>
      </c>
      <c r="D32" s="2">
        <f t="shared" si="0"/>
        <v>16.69801324388084</v>
      </c>
    </row>
    <row r="33" spans="1:4">
      <c r="A33" s="7" t="s">
        <v>33</v>
      </c>
      <c r="B33" s="2">
        <v>3.9476843067941898</v>
      </c>
      <c r="D33" s="2">
        <f t="shared" si="0"/>
        <v>7.8953686135883796</v>
      </c>
    </row>
    <row r="34" spans="1:4">
      <c r="A34" s="7" t="s">
        <v>34</v>
      </c>
      <c r="B34" s="2">
        <v>35.229037804235404</v>
      </c>
      <c r="D34" s="2">
        <f t="shared" si="0"/>
        <v>70.458075608470807</v>
      </c>
    </row>
    <row r="36" spans="1:4">
      <c r="A36" s="9" t="s">
        <v>37</v>
      </c>
    </row>
    <row r="37" spans="1:4">
      <c r="A37" s="7" t="s">
        <v>36</v>
      </c>
    </row>
  </sheetData>
  <pageMargins left="0.7" right="0.7" top="0.75" bottom="0.75" header="0.3" footer="0.3"/>
  <pageSetup scale="9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724E1-9741-40AA-923E-BEB9B3FE2A66}">
  <dimension ref="A1:H32"/>
  <sheetViews>
    <sheetView workbookViewId="0">
      <selection activeCell="G20" sqref="G20"/>
    </sheetView>
  </sheetViews>
  <sheetFormatPr defaultRowHeight="15.75"/>
  <cols>
    <col min="1" max="1" width="18.125" customWidth="1"/>
  </cols>
  <sheetData>
    <row r="1" spans="1:8">
      <c r="A1" s="6" t="s">
        <v>5</v>
      </c>
      <c r="B1" s="3"/>
      <c r="C1" s="1"/>
      <c r="D1" s="8"/>
      <c r="E1" s="1"/>
      <c r="F1" s="1"/>
      <c r="G1" s="1"/>
      <c r="H1" s="1"/>
    </row>
    <row r="2" spans="1:8">
      <c r="A2" s="6"/>
      <c r="B2" s="3"/>
      <c r="C2" s="1"/>
      <c r="D2" s="8"/>
      <c r="E2" s="1"/>
      <c r="F2" s="1"/>
      <c r="G2" s="1"/>
      <c r="H2" s="1"/>
    </row>
    <row r="3" spans="1:8">
      <c r="A3" s="6" t="s">
        <v>35</v>
      </c>
      <c r="B3" s="8"/>
      <c r="C3" s="1"/>
      <c r="D3" s="8"/>
      <c r="E3" s="1"/>
      <c r="F3" s="1"/>
      <c r="G3" s="1"/>
      <c r="H3" s="1"/>
    </row>
    <row r="4" spans="1:8">
      <c r="A4" s="5"/>
      <c r="B4" s="3" t="s">
        <v>4</v>
      </c>
      <c r="C4" s="1"/>
      <c r="D4" s="3" t="s">
        <v>40</v>
      </c>
      <c r="E4" s="1"/>
      <c r="F4" s="1"/>
      <c r="G4" s="1"/>
      <c r="H4" s="1"/>
    </row>
    <row r="5" spans="1:8">
      <c r="A5" s="4" t="s">
        <v>1</v>
      </c>
      <c r="B5" s="3" t="s">
        <v>0</v>
      </c>
      <c r="C5" s="1"/>
      <c r="D5" s="3" t="s">
        <v>0</v>
      </c>
      <c r="E5" s="1"/>
      <c r="F5" s="1"/>
      <c r="G5" s="1"/>
      <c r="H5" s="1"/>
    </row>
    <row r="6" spans="1:8">
      <c r="A6" s="7" t="s">
        <v>41</v>
      </c>
      <c r="B6" s="2" t="s">
        <v>2</v>
      </c>
      <c r="C6" s="1"/>
      <c r="D6" s="2" t="s">
        <v>38</v>
      </c>
      <c r="E6" s="1"/>
      <c r="F6" s="1"/>
      <c r="G6" s="1"/>
      <c r="H6" s="1"/>
    </row>
    <row r="7" spans="1:8">
      <c r="A7" s="7" t="s">
        <v>42</v>
      </c>
      <c r="B7" s="2">
        <v>8.5587036705091197</v>
      </c>
      <c r="C7" s="1"/>
      <c r="D7" s="2">
        <f t="shared" ref="D7:D32" si="0">B7*2</f>
        <v>17.117407341018239</v>
      </c>
      <c r="E7" s="1"/>
      <c r="F7" s="1"/>
      <c r="G7" s="1"/>
      <c r="H7" s="1"/>
    </row>
    <row r="8" spans="1:8">
      <c r="A8" s="7" t="s">
        <v>43</v>
      </c>
      <c r="B8" s="2">
        <v>7.9042875838146003</v>
      </c>
      <c r="C8" s="1"/>
      <c r="D8" s="2">
        <f t="shared" si="0"/>
        <v>15.808575167629201</v>
      </c>
      <c r="E8" s="1"/>
      <c r="F8" s="1"/>
      <c r="G8" s="1"/>
      <c r="H8" s="1"/>
    </row>
    <row r="9" spans="1:8">
      <c r="A9" s="7" t="s">
        <v>44</v>
      </c>
      <c r="B9" s="2">
        <v>7.5071524078077001</v>
      </c>
      <c r="C9" s="1"/>
      <c r="D9" s="2">
        <f t="shared" si="0"/>
        <v>15.0143048156154</v>
      </c>
      <c r="E9" s="1"/>
      <c r="F9" s="1"/>
      <c r="G9" s="1"/>
      <c r="H9" s="1"/>
    </row>
    <row r="10" spans="1:8">
      <c r="A10" s="7" t="s">
        <v>45</v>
      </c>
      <c r="B10" s="2">
        <v>4.17935347700372</v>
      </c>
      <c r="C10" s="1"/>
      <c r="D10" s="2">
        <f t="shared" si="0"/>
        <v>8.3587069540074399</v>
      </c>
      <c r="E10" s="1"/>
      <c r="F10" s="1"/>
      <c r="G10" s="1"/>
      <c r="H10" s="1"/>
    </row>
    <row r="11" spans="1:8">
      <c r="A11" s="7" t="s">
        <v>46</v>
      </c>
      <c r="B11" s="2">
        <v>0.478696625091243</v>
      </c>
      <c r="C11" s="1" t="s">
        <v>3</v>
      </c>
      <c r="D11" s="2">
        <f t="shared" si="0"/>
        <v>0.957393250182486</v>
      </c>
      <c r="E11" s="1"/>
      <c r="F11" s="1" t="s">
        <v>39</v>
      </c>
      <c r="G11" s="1"/>
      <c r="H11" s="1"/>
    </row>
    <row r="12" spans="1:8">
      <c r="A12" s="7" t="s">
        <v>47</v>
      </c>
      <c r="B12" s="2">
        <v>11.0759669078094</v>
      </c>
      <c r="C12" s="1"/>
      <c r="D12" s="2">
        <f t="shared" si="0"/>
        <v>22.151933815618801</v>
      </c>
      <c r="E12" s="1"/>
      <c r="F12" s="1"/>
      <c r="G12" s="1"/>
      <c r="H12" s="1"/>
    </row>
    <row r="13" spans="1:8">
      <c r="A13" s="7" t="s">
        <v>48</v>
      </c>
      <c r="B13" s="2">
        <v>9.0869204021148402</v>
      </c>
      <c r="C13" s="1"/>
      <c r="D13" s="2">
        <f t="shared" si="0"/>
        <v>18.17384080422968</v>
      </c>
      <c r="E13" s="1"/>
      <c r="F13" s="1"/>
      <c r="G13" s="1"/>
      <c r="H13" s="1"/>
    </row>
    <row r="14" spans="1:8">
      <c r="A14" s="7" t="s">
        <v>49</v>
      </c>
      <c r="B14" s="2" t="s">
        <v>2</v>
      </c>
      <c r="C14" s="1"/>
      <c r="D14" s="2" t="s">
        <v>38</v>
      </c>
      <c r="E14" s="1"/>
      <c r="F14" s="1"/>
      <c r="G14" s="1"/>
      <c r="H14" s="1"/>
    </row>
    <row r="15" spans="1:8">
      <c r="A15" s="7" t="s">
        <v>50</v>
      </c>
      <c r="B15" s="2">
        <v>17.839387184796198</v>
      </c>
      <c r="C15" s="1"/>
      <c r="D15" s="2">
        <f t="shared" si="0"/>
        <v>35.678774369592396</v>
      </c>
      <c r="E15" s="1"/>
      <c r="F15" s="1"/>
      <c r="G15" s="1"/>
      <c r="H15" s="1"/>
    </row>
    <row r="16" spans="1:8">
      <c r="A16" s="7" t="s">
        <v>51</v>
      </c>
      <c r="B16" s="2">
        <v>13.736483130414801</v>
      </c>
      <c r="C16" s="1"/>
      <c r="D16" s="2">
        <f t="shared" si="0"/>
        <v>27.472966260829601</v>
      </c>
      <c r="E16" s="1"/>
      <c r="F16" s="1"/>
      <c r="G16" s="1"/>
      <c r="H16" s="1"/>
    </row>
    <row r="17" spans="1:8">
      <c r="A17" s="7" t="s">
        <v>52</v>
      </c>
      <c r="B17" s="2">
        <v>12.1951522820252</v>
      </c>
      <c r="C17" s="1"/>
      <c r="D17" s="2">
        <f t="shared" si="0"/>
        <v>24.3903045640504</v>
      </c>
      <c r="E17" s="1"/>
      <c r="F17" s="1"/>
      <c r="G17" s="1"/>
      <c r="H17" s="1"/>
    </row>
    <row r="18" spans="1:8">
      <c r="A18" s="7" t="s">
        <v>53</v>
      </c>
      <c r="B18" s="2">
        <v>12.841053600693501</v>
      </c>
      <c r="C18" s="1"/>
      <c r="D18" s="2">
        <f t="shared" si="0"/>
        <v>25.682107201387002</v>
      </c>
      <c r="E18" s="1"/>
      <c r="F18" s="1"/>
      <c r="G18" s="1"/>
      <c r="H18" s="1"/>
    </row>
    <row r="19" spans="1:8">
      <c r="A19" s="7" t="s">
        <v>54</v>
      </c>
      <c r="B19" s="2" t="s">
        <v>2</v>
      </c>
      <c r="C19" s="1"/>
      <c r="D19" s="2" t="s">
        <v>38</v>
      </c>
      <c r="E19" s="1" t="s">
        <v>55</v>
      </c>
      <c r="F19" s="1"/>
      <c r="G19" s="1"/>
      <c r="H19" s="1"/>
    </row>
    <row r="20" spans="1:8">
      <c r="A20" s="7" t="s">
        <v>56</v>
      </c>
      <c r="B20" s="2">
        <v>15.797111993436999</v>
      </c>
      <c r="C20" s="1"/>
      <c r="D20" s="2">
        <f t="shared" ref="D20:D23" si="1">B20*10</f>
        <v>157.97111993436999</v>
      </c>
      <c r="E20" s="1" t="s">
        <v>55</v>
      </c>
      <c r="F20" s="1"/>
      <c r="G20" s="1"/>
      <c r="H20" s="1"/>
    </row>
    <row r="21" spans="1:8">
      <c r="A21" s="7" t="s">
        <v>57</v>
      </c>
      <c r="B21" s="2">
        <v>10.9124332383288</v>
      </c>
      <c r="C21" s="1"/>
      <c r="D21" s="2">
        <f t="shared" si="1"/>
        <v>109.12433238328801</v>
      </c>
      <c r="E21" s="1" t="s">
        <v>55</v>
      </c>
      <c r="F21" s="1"/>
      <c r="G21" s="1"/>
      <c r="H21" s="1"/>
    </row>
    <row r="22" spans="1:8">
      <c r="A22" s="7" t="s">
        <v>58</v>
      </c>
      <c r="B22" s="2">
        <v>11.298602041828399</v>
      </c>
      <c r="C22" s="1"/>
      <c r="D22" s="2">
        <f t="shared" si="1"/>
        <v>112.986020418284</v>
      </c>
      <c r="E22" s="1" t="s">
        <v>55</v>
      </c>
      <c r="F22" s="1"/>
      <c r="G22" s="1"/>
      <c r="H22" s="1"/>
    </row>
    <row r="23" spans="1:8">
      <c r="A23" s="7" t="s">
        <v>59</v>
      </c>
      <c r="B23" s="2">
        <v>1.38131787554131</v>
      </c>
      <c r="C23" s="1"/>
      <c r="D23" s="2">
        <f t="shared" si="1"/>
        <v>13.8131787554131</v>
      </c>
      <c r="E23" s="1" t="s">
        <v>55</v>
      </c>
      <c r="F23" s="1" t="s">
        <v>39</v>
      </c>
      <c r="G23" s="1"/>
      <c r="H23" s="1"/>
    </row>
    <row r="24" spans="1:8">
      <c r="A24" s="7" t="s">
        <v>60</v>
      </c>
      <c r="B24" s="2" t="s">
        <v>2</v>
      </c>
      <c r="C24" s="1"/>
      <c r="D24" s="2" t="s">
        <v>38</v>
      </c>
      <c r="E24" s="1"/>
      <c r="F24" s="1"/>
      <c r="G24" s="1"/>
      <c r="H24" s="1"/>
    </row>
    <row r="25" spans="1:8">
      <c r="A25" s="9" t="s">
        <v>61</v>
      </c>
      <c r="B25" s="2">
        <v>14.207403427031901</v>
      </c>
      <c r="C25" s="1"/>
      <c r="D25" s="2">
        <f t="shared" si="0"/>
        <v>28.414806854063801</v>
      </c>
      <c r="E25" s="1"/>
      <c r="F25" s="1"/>
      <c r="G25" s="1"/>
      <c r="H25" s="1"/>
    </row>
    <row r="26" spans="1:8">
      <c r="A26" s="7" t="s">
        <v>62</v>
      </c>
      <c r="B26" s="2">
        <v>3.1217423221538501</v>
      </c>
      <c r="C26" s="1"/>
      <c r="D26" s="2">
        <f t="shared" si="0"/>
        <v>6.2434846443077001</v>
      </c>
      <c r="E26" s="1"/>
      <c r="F26" s="1"/>
      <c r="G26" s="1"/>
      <c r="H26" s="1"/>
    </row>
    <row r="27" spans="1:8">
      <c r="A27" s="7" t="s">
        <v>63</v>
      </c>
      <c r="B27" s="2">
        <v>21.306590074664602</v>
      </c>
      <c r="C27" s="1"/>
      <c r="D27" s="2">
        <f t="shared" si="0"/>
        <v>42.613180149329203</v>
      </c>
      <c r="E27" s="1"/>
      <c r="F27" s="1"/>
      <c r="G27" s="1"/>
      <c r="H27" s="1"/>
    </row>
    <row r="28" spans="1:8">
      <c r="A28" s="7" t="s">
        <v>64</v>
      </c>
      <c r="B28" s="2">
        <v>17.84321310348</v>
      </c>
      <c r="C28" s="1"/>
      <c r="D28" s="2">
        <f t="shared" si="0"/>
        <v>35.68642620696</v>
      </c>
      <c r="E28" s="1"/>
      <c r="F28" s="1"/>
      <c r="G28" s="1"/>
      <c r="H28" s="1"/>
    </row>
    <row r="29" spans="1:8">
      <c r="A29" s="7" t="s">
        <v>65</v>
      </c>
      <c r="B29" s="2">
        <v>8.39082480591075</v>
      </c>
      <c r="C29" s="1"/>
      <c r="D29" s="2">
        <f t="shared" si="0"/>
        <v>16.7816496118215</v>
      </c>
      <c r="E29" s="1"/>
      <c r="F29" s="1"/>
      <c r="G29" s="1"/>
      <c r="H29" s="1"/>
    </row>
    <row r="30" spans="1:8">
      <c r="A30" s="7" t="s">
        <v>66</v>
      </c>
      <c r="B30" s="2">
        <v>7.7644356237784402</v>
      </c>
      <c r="C30" s="1"/>
      <c r="D30" s="2">
        <f t="shared" si="0"/>
        <v>15.52887124755688</v>
      </c>
      <c r="E30" s="1"/>
      <c r="F30" s="1"/>
      <c r="G30" s="1"/>
      <c r="H30" s="1"/>
    </row>
    <row r="31" spans="1:8">
      <c r="A31" s="7" t="s">
        <v>67</v>
      </c>
      <c r="B31" s="2">
        <v>6.6078548295474704</v>
      </c>
      <c r="C31" s="1"/>
      <c r="D31" s="2">
        <f t="shared" si="0"/>
        <v>13.215709659094941</v>
      </c>
      <c r="E31" s="1"/>
      <c r="F31" s="1"/>
      <c r="G31" s="1"/>
      <c r="H31" s="1"/>
    </row>
    <row r="32" spans="1:8">
      <c r="A32" s="7" t="s">
        <v>68</v>
      </c>
      <c r="B32" s="2">
        <v>4.0887599519462796</v>
      </c>
      <c r="C32" s="1"/>
      <c r="D32" s="2">
        <f t="shared" si="0"/>
        <v>8.1775199038925592</v>
      </c>
      <c r="E32" s="1"/>
      <c r="F32" s="1"/>
      <c r="G32" s="1"/>
      <c r="H3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1D443-B30E-48B4-9CF0-C90B5C362D34}">
  <dimension ref="A1:N25"/>
  <sheetViews>
    <sheetView workbookViewId="0">
      <selection activeCell="P20" sqref="P20"/>
    </sheetView>
  </sheetViews>
  <sheetFormatPr defaultRowHeight="15.75"/>
  <cols>
    <col min="6" max="6" width="39.5" customWidth="1"/>
    <col min="7" max="7" width="27.25" customWidth="1"/>
    <col min="8" max="8" width="12" customWidth="1"/>
    <col min="9" max="9" width="43.75" customWidth="1"/>
  </cols>
  <sheetData>
    <row r="1" spans="1:14">
      <c r="A1" s="10" t="s">
        <v>69</v>
      </c>
      <c r="B1" s="10" t="s">
        <v>70</v>
      </c>
      <c r="C1" s="10" t="s">
        <v>71</v>
      </c>
      <c r="D1" s="10" t="s">
        <v>72</v>
      </c>
      <c r="E1" s="10" t="s">
        <v>73</v>
      </c>
      <c r="F1" s="10" t="s">
        <v>74</v>
      </c>
      <c r="G1" s="10" t="s">
        <v>75</v>
      </c>
      <c r="H1" s="11"/>
      <c r="I1" s="11" t="s">
        <v>76</v>
      </c>
      <c r="J1" s="11" t="s">
        <v>0</v>
      </c>
      <c r="K1" s="11" t="s">
        <v>77</v>
      </c>
      <c r="L1" s="11"/>
      <c r="M1" s="11"/>
      <c r="N1" s="11"/>
    </row>
    <row r="2" spans="1:14">
      <c r="A2" s="12">
        <v>2308111</v>
      </c>
      <c r="B2" s="13" t="s">
        <v>78</v>
      </c>
      <c r="C2" s="14" t="s">
        <v>79</v>
      </c>
      <c r="D2" s="15">
        <v>45488</v>
      </c>
      <c r="E2" s="16">
        <v>0.76041666666666663</v>
      </c>
      <c r="F2" s="17" t="s">
        <v>80</v>
      </c>
      <c r="G2" s="18"/>
      <c r="H2" s="12"/>
      <c r="I2" s="19" t="s">
        <v>80</v>
      </c>
      <c r="J2" s="20">
        <v>7.8979999999999997</v>
      </c>
      <c r="K2" s="21">
        <f>4*J2</f>
        <v>31.591999999999999</v>
      </c>
      <c r="L2" s="12"/>
      <c r="M2" s="12"/>
      <c r="N2" s="12"/>
    </row>
    <row r="3" spans="1:14">
      <c r="A3" s="12">
        <v>2308111</v>
      </c>
      <c r="B3" s="22" t="s">
        <v>78</v>
      </c>
      <c r="C3" s="23" t="s">
        <v>81</v>
      </c>
      <c r="D3" s="24">
        <v>45489</v>
      </c>
      <c r="E3" s="25">
        <v>0.21527777777777779</v>
      </c>
      <c r="F3" s="26" t="s">
        <v>82</v>
      </c>
      <c r="G3" s="27"/>
      <c r="H3" s="12"/>
      <c r="I3" s="19" t="s">
        <v>82</v>
      </c>
      <c r="J3" s="20">
        <v>4.907</v>
      </c>
      <c r="K3" s="21">
        <f t="shared" ref="K3:K18" si="0">4*J3</f>
        <v>19.628</v>
      </c>
      <c r="L3" s="12"/>
      <c r="M3" s="12"/>
      <c r="N3" s="12"/>
    </row>
    <row r="4" spans="1:14">
      <c r="A4" s="12">
        <v>2308111</v>
      </c>
      <c r="B4" s="28" t="s">
        <v>78</v>
      </c>
      <c r="C4" s="29" t="s">
        <v>83</v>
      </c>
      <c r="D4" s="30">
        <v>45489</v>
      </c>
      <c r="E4" s="31">
        <v>0.41805555555555557</v>
      </c>
      <c r="F4" s="32" t="s">
        <v>84</v>
      </c>
      <c r="G4" s="33" t="s">
        <v>85</v>
      </c>
      <c r="H4" s="12"/>
      <c r="I4" s="19" t="s">
        <v>84</v>
      </c>
      <c r="J4" s="20">
        <v>2.9590000000000001</v>
      </c>
      <c r="K4" s="21">
        <f t="shared" si="0"/>
        <v>11.836</v>
      </c>
      <c r="L4" s="12"/>
      <c r="M4" s="12"/>
      <c r="N4" s="12"/>
    </row>
    <row r="5" spans="1:14">
      <c r="A5" s="12">
        <v>2308111</v>
      </c>
      <c r="B5" s="22" t="s">
        <v>86</v>
      </c>
      <c r="C5" s="14" t="s">
        <v>79</v>
      </c>
      <c r="D5" s="24">
        <v>45489</v>
      </c>
      <c r="E5" s="25">
        <v>0.54861111111111116</v>
      </c>
      <c r="F5" s="26" t="s">
        <v>87</v>
      </c>
      <c r="G5" s="27"/>
      <c r="H5" s="12"/>
      <c r="I5" s="19" t="s">
        <v>87</v>
      </c>
      <c r="J5" s="20">
        <v>13.26</v>
      </c>
      <c r="K5" s="21">
        <f t="shared" si="0"/>
        <v>53.04</v>
      </c>
      <c r="L5" s="12"/>
      <c r="M5" s="12"/>
      <c r="N5" s="12"/>
    </row>
    <row r="6" spans="1:14">
      <c r="A6" s="12">
        <v>2308111</v>
      </c>
      <c r="B6" s="22" t="s">
        <v>86</v>
      </c>
      <c r="C6" s="23" t="s">
        <v>81</v>
      </c>
      <c r="D6" s="24">
        <v>45489</v>
      </c>
      <c r="E6" s="25">
        <v>0.86805555555555558</v>
      </c>
      <c r="F6" s="26" t="s">
        <v>88</v>
      </c>
      <c r="G6" s="27"/>
      <c r="H6" s="12"/>
      <c r="I6" s="19" t="s">
        <v>88</v>
      </c>
      <c r="J6" s="20">
        <v>12.282</v>
      </c>
      <c r="K6" s="21">
        <f t="shared" si="0"/>
        <v>49.128</v>
      </c>
      <c r="L6" s="12"/>
      <c r="M6" s="12"/>
      <c r="N6" s="12"/>
    </row>
    <row r="7" spans="1:14">
      <c r="A7" s="12">
        <v>2308111</v>
      </c>
      <c r="B7" s="22" t="s">
        <v>86</v>
      </c>
      <c r="C7" s="23" t="s">
        <v>83</v>
      </c>
      <c r="D7" s="24">
        <v>45490</v>
      </c>
      <c r="E7" s="25">
        <v>0.22083333333333333</v>
      </c>
      <c r="F7" s="26" t="s">
        <v>89</v>
      </c>
      <c r="G7" s="27"/>
      <c r="H7" s="12"/>
      <c r="I7" s="19" t="s">
        <v>89</v>
      </c>
      <c r="J7" s="20">
        <v>6.6120000000000001</v>
      </c>
      <c r="K7" s="21">
        <f t="shared" si="0"/>
        <v>26.448</v>
      </c>
      <c r="L7" s="12"/>
      <c r="M7" s="12"/>
      <c r="N7" s="12"/>
    </row>
    <row r="8" spans="1:14">
      <c r="A8" s="12">
        <v>2308111</v>
      </c>
      <c r="B8" s="28" t="s">
        <v>86</v>
      </c>
      <c r="C8" s="29" t="s">
        <v>90</v>
      </c>
      <c r="D8" s="30">
        <v>45490</v>
      </c>
      <c r="E8" s="31">
        <v>0.4826388888888889</v>
      </c>
      <c r="F8" s="32" t="s">
        <v>91</v>
      </c>
      <c r="G8" s="33" t="s">
        <v>92</v>
      </c>
      <c r="H8" s="12"/>
      <c r="I8" s="19" t="s">
        <v>91</v>
      </c>
      <c r="J8" s="20">
        <v>7.1790000000000003</v>
      </c>
      <c r="K8" s="21">
        <f t="shared" si="0"/>
        <v>28.716000000000001</v>
      </c>
      <c r="L8" s="12"/>
      <c r="M8" s="12"/>
      <c r="N8" s="12"/>
    </row>
    <row r="9" spans="1:14">
      <c r="A9" s="12">
        <v>2308111</v>
      </c>
      <c r="B9" s="13" t="s">
        <v>93</v>
      </c>
      <c r="C9" s="14" t="s">
        <v>79</v>
      </c>
      <c r="D9" s="15">
        <v>45492</v>
      </c>
      <c r="E9" s="16">
        <v>0.65694444444444444</v>
      </c>
      <c r="F9" s="17" t="s">
        <v>94</v>
      </c>
      <c r="G9" s="18"/>
      <c r="H9" s="12"/>
      <c r="I9" s="19" t="s">
        <v>94</v>
      </c>
      <c r="J9" s="20">
        <v>7.2869999999999999</v>
      </c>
      <c r="K9" s="21">
        <f t="shared" si="0"/>
        <v>29.148</v>
      </c>
      <c r="L9" s="12"/>
      <c r="M9" s="12"/>
      <c r="N9" s="12"/>
    </row>
    <row r="10" spans="1:14">
      <c r="A10" s="12">
        <v>2308111</v>
      </c>
      <c r="B10" s="22" t="s">
        <v>93</v>
      </c>
      <c r="C10" s="23" t="s">
        <v>81</v>
      </c>
      <c r="D10" s="24">
        <v>45493</v>
      </c>
      <c r="E10" s="25">
        <v>0.125</v>
      </c>
      <c r="F10" s="26" t="s">
        <v>95</v>
      </c>
      <c r="G10" s="27"/>
      <c r="H10" s="12"/>
      <c r="I10" s="19" t="s">
        <v>95</v>
      </c>
      <c r="J10" s="20">
        <v>2.613</v>
      </c>
      <c r="K10" s="21">
        <f t="shared" si="0"/>
        <v>10.452</v>
      </c>
      <c r="L10" s="12"/>
      <c r="M10" s="12"/>
      <c r="N10" s="12"/>
    </row>
    <row r="11" spans="1:14">
      <c r="A11" s="12">
        <v>2308111</v>
      </c>
      <c r="B11" s="22" t="s">
        <v>93</v>
      </c>
      <c r="C11" s="23" t="s">
        <v>83</v>
      </c>
      <c r="D11" s="24">
        <v>45495</v>
      </c>
      <c r="E11" s="25">
        <v>0.24861111111111112</v>
      </c>
      <c r="F11" s="26" t="s">
        <v>96</v>
      </c>
      <c r="G11" s="27"/>
      <c r="H11" s="12"/>
      <c r="I11" s="19" t="s">
        <v>96</v>
      </c>
      <c r="J11" s="20">
        <v>3.5409999999999999</v>
      </c>
      <c r="K11" s="21">
        <f t="shared" si="0"/>
        <v>14.164</v>
      </c>
      <c r="L11" s="12"/>
      <c r="M11" s="12"/>
      <c r="N11" s="12"/>
    </row>
    <row r="12" spans="1:14">
      <c r="A12" s="12">
        <v>2308111</v>
      </c>
      <c r="B12" s="22" t="s">
        <v>93</v>
      </c>
      <c r="C12" s="29" t="s">
        <v>90</v>
      </c>
      <c r="D12" s="30">
        <v>45496</v>
      </c>
      <c r="E12" s="31">
        <v>0.74305555555555558</v>
      </c>
      <c r="F12" s="32" t="s">
        <v>97</v>
      </c>
      <c r="G12" s="33" t="s">
        <v>92</v>
      </c>
      <c r="H12" s="12"/>
      <c r="I12" s="19" t="s">
        <v>98</v>
      </c>
      <c r="J12" s="20">
        <v>2.1739999999999999</v>
      </c>
      <c r="K12" s="21">
        <f t="shared" si="0"/>
        <v>8.6959999999999997</v>
      </c>
      <c r="L12" s="12"/>
      <c r="M12" s="12"/>
      <c r="N12" s="12"/>
    </row>
    <row r="13" spans="1:14">
      <c r="A13" s="12">
        <v>2308111</v>
      </c>
      <c r="B13" s="13" t="s">
        <v>99</v>
      </c>
      <c r="C13" s="14" t="s">
        <v>79</v>
      </c>
      <c r="D13" s="15">
        <v>45497</v>
      </c>
      <c r="E13" s="16">
        <v>0.97847222222222219</v>
      </c>
      <c r="F13" s="17" t="s">
        <v>98</v>
      </c>
      <c r="G13" s="18"/>
      <c r="H13" s="12"/>
      <c r="I13" s="19" t="s">
        <v>100</v>
      </c>
      <c r="J13" s="20">
        <v>3.9729999999999999</v>
      </c>
      <c r="K13" s="21">
        <f t="shared" si="0"/>
        <v>15.891999999999999</v>
      </c>
      <c r="L13" s="12"/>
      <c r="M13" s="12"/>
      <c r="N13" s="12"/>
    </row>
    <row r="14" spans="1:14">
      <c r="A14" s="12">
        <v>2308111</v>
      </c>
      <c r="B14" s="22" t="s">
        <v>99</v>
      </c>
      <c r="C14" s="23" t="s">
        <v>81</v>
      </c>
      <c r="D14" s="24">
        <v>45498</v>
      </c>
      <c r="E14" s="25">
        <v>0.26041666666666669</v>
      </c>
      <c r="F14" s="26" t="s">
        <v>100</v>
      </c>
      <c r="G14" s="27"/>
      <c r="H14" s="12"/>
      <c r="I14" s="19" t="s">
        <v>101</v>
      </c>
      <c r="J14" s="20">
        <v>3.7309999999999999</v>
      </c>
      <c r="K14" s="21">
        <f t="shared" si="0"/>
        <v>14.923999999999999</v>
      </c>
      <c r="L14" s="12"/>
      <c r="M14" s="12"/>
      <c r="N14" s="12"/>
    </row>
    <row r="15" spans="1:14">
      <c r="A15" s="12">
        <v>2308111</v>
      </c>
      <c r="B15" s="22" t="s">
        <v>99</v>
      </c>
      <c r="C15" s="23" t="s">
        <v>83</v>
      </c>
      <c r="D15" s="24">
        <v>45498</v>
      </c>
      <c r="E15" s="25">
        <v>0.57222222222222219</v>
      </c>
      <c r="F15" s="26" t="s">
        <v>101</v>
      </c>
      <c r="G15" s="27"/>
      <c r="H15" s="12"/>
      <c r="I15" s="19" t="s">
        <v>102</v>
      </c>
      <c r="J15" s="20">
        <v>4.6379999999999999</v>
      </c>
      <c r="K15" s="21">
        <f t="shared" si="0"/>
        <v>18.552</v>
      </c>
      <c r="L15" s="12"/>
      <c r="M15" s="12"/>
      <c r="N15" s="12"/>
    </row>
    <row r="16" spans="1:14">
      <c r="A16" s="12">
        <v>2308111</v>
      </c>
      <c r="B16" s="28" t="s">
        <v>99</v>
      </c>
      <c r="C16" s="29" t="s">
        <v>90</v>
      </c>
      <c r="D16" s="30">
        <v>45499</v>
      </c>
      <c r="E16" s="31">
        <v>0.59722222222222221</v>
      </c>
      <c r="F16" s="32" t="s">
        <v>102</v>
      </c>
      <c r="G16" s="33" t="s">
        <v>92</v>
      </c>
      <c r="H16" s="12"/>
      <c r="I16" s="19" t="s">
        <v>103</v>
      </c>
      <c r="J16" s="20">
        <v>9.9700000000000006</v>
      </c>
      <c r="K16" s="21">
        <f t="shared" si="0"/>
        <v>39.880000000000003</v>
      </c>
      <c r="L16" s="12"/>
      <c r="M16" s="12"/>
      <c r="N16" s="12"/>
    </row>
    <row r="17" spans="1:14">
      <c r="A17" s="12">
        <v>2308111</v>
      </c>
      <c r="B17" s="22" t="s">
        <v>104</v>
      </c>
      <c r="C17" s="14" t="s">
        <v>79</v>
      </c>
      <c r="D17" s="15">
        <v>45498</v>
      </c>
      <c r="E17" s="16">
        <v>0.69513888888888886</v>
      </c>
      <c r="F17" s="17" t="s">
        <v>103</v>
      </c>
      <c r="G17" s="18"/>
      <c r="H17" s="12"/>
      <c r="I17" s="19"/>
      <c r="J17" s="20"/>
      <c r="K17" s="21"/>
      <c r="L17" s="12"/>
      <c r="M17" s="12"/>
      <c r="N17" s="12"/>
    </row>
    <row r="18" spans="1:14">
      <c r="A18" s="12">
        <v>2308111</v>
      </c>
      <c r="B18" s="28" t="s">
        <v>104</v>
      </c>
      <c r="C18" s="29" t="s">
        <v>83</v>
      </c>
      <c r="D18" s="30">
        <v>45499</v>
      </c>
      <c r="E18" s="31">
        <v>0.28125</v>
      </c>
      <c r="F18" s="32" t="s">
        <v>105</v>
      </c>
      <c r="G18" s="33" t="s">
        <v>106</v>
      </c>
      <c r="H18" s="12"/>
      <c r="I18" s="19" t="s">
        <v>105</v>
      </c>
      <c r="J18" s="20">
        <v>8.532</v>
      </c>
      <c r="K18" s="21">
        <f t="shared" si="0"/>
        <v>34.128</v>
      </c>
      <c r="L18" s="12"/>
      <c r="M18" s="12"/>
      <c r="N18" s="12"/>
    </row>
    <row r="19" spans="1:14">
      <c r="A19" s="34"/>
      <c r="B19" s="34"/>
      <c r="C19" s="34"/>
      <c r="D19" s="34"/>
      <c r="E19" s="34"/>
      <c r="F19" s="34"/>
      <c r="G19" s="34"/>
      <c r="H19" s="34"/>
      <c r="I19" s="35"/>
      <c r="J19" s="36"/>
      <c r="K19" s="34"/>
      <c r="L19" s="34"/>
      <c r="M19" s="34"/>
      <c r="N19" s="34"/>
    </row>
    <row r="20" spans="1:14">
      <c r="A20" s="34"/>
      <c r="B20" s="34"/>
      <c r="C20" s="34"/>
      <c r="D20" s="34"/>
      <c r="E20" s="34"/>
      <c r="F20" s="34"/>
      <c r="G20" s="34"/>
      <c r="H20" s="34"/>
      <c r="I20" s="34"/>
      <c r="J20" s="36"/>
      <c r="K20" s="34"/>
      <c r="L20" s="34"/>
      <c r="M20" s="34"/>
      <c r="N20" s="34"/>
    </row>
    <row r="21" spans="1:14">
      <c r="A21" s="34"/>
      <c r="B21" s="34"/>
      <c r="C21" s="34"/>
      <c r="D21" s="34"/>
      <c r="E21" s="34"/>
      <c r="F21" s="34"/>
      <c r="G21" s="34"/>
      <c r="H21" s="34"/>
      <c r="I21" s="34"/>
      <c r="J21" s="36"/>
      <c r="K21" s="34"/>
      <c r="L21" s="34"/>
      <c r="M21" s="34"/>
      <c r="N21" s="34"/>
    </row>
    <row r="22" spans="1:14">
      <c r="A22" s="34"/>
      <c r="B22" s="34"/>
      <c r="C22" s="34"/>
      <c r="D22" s="34"/>
      <c r="E22" s="34"/>
      <c r="F22" s="34"/>
      <c r="G22" s="34"/>
      <c r="H22" s="34"/>
      <c r="I22" s="34"/>
      <c r="J22" s="36"/>
      <c r="K22" s="34"/>
      <c r="L22" s="34"/>
      <c r="M22" s="34"/>
      <c r="N22" s="34"/>
    </row>
    <row r="23" spans="1:14">
      <c r="A23" s="34"/>
      <c r="B23" s="34"/>
      <c r="C23" s="34"/>
      <c r="D23" s="34"/>
      <c r="E23" s="34"/>
      <c r="F23" s="34"/>
      <c r="G23" s="34"/>
      <c r="H23" s="34"/>
      <c r="I23" s="34"/>
      <c r="J23" s="36"/>
      <c r="K23" s="34"/>
      <c r="L23" s="34"/>
      <c r="M23" s="34"/>
      <c r="N23" s="34"/>
    </row>
    <row r="24" spans="1:14">
      <c r="A24" s="34"/>
      <c r="B24" s="34"/>
      <c r="C24" s="34"/>
      <c r="D24" s="34"/>
      <c r="E24" s="34"/>
      <c r="F24" s="34"/>
      <c r="G24" s="34"/>
      <c r="H24" s="34"/>
      <c r="I24" s="34"/>
      <c r="J24" s="36"/>
      <c r="K24" s="34"/>
      <c r="L24" s="34"/>
      <c r="M24" s="34"/>
      <c r="N24" s="34"/>
    </row>
    <row r="25" spans="1:14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16BFC-EEAF-486C-9A08-C57847A15366}">
  <dimension ref="A1:B14"/>
  <sheetViews>
    <sheetView workbookViewId="0">
      <selection activeCell="G15" sqref="G15"/>
    </sheetView>
  </sheetViews>
  <sheetFormatPr defaultRowHeight="15.75"/>
  <cols>
    <col min="1" max="1" width="39.625" customWidth="1"/>
  </cols>
  <sheetData>
    <row r="1" spans="1:2">
      <c r="A1" s="6" t="s">
        <v>5</v>
      </c>
      <c r="B1" s="3"/>
    </row>
    <row r="2" spans="1:2">
      <c r="A2" s="6"/>
      <c r="B2" s="3"/>
    </row>
    <row r="3" spans="1:2">
      <c r="A3" s="6" t="s">
        <v>35</v>
      </c>
      <c r="B3" s="8"/>
    </row>
    <row r="4" spans="1:2">
      <c r="A4" s="5"/>
      <c r="B4" s="3" t="s">
        <v>4</v>
      </c>
    </row>
    <row r="5" spans="1:2">
      <c r="A5" s="4" t="s">
        <v>1</v>
      </c>
      <c r="B5" s="3" t="s">
        <v>0</v>
      </c>
    </row>
    <row r="6" spans="1:2">
      <c r="A6" s="7" t="s">
        <v>107</v>
      </c>
      <c r="B6" s="2">
        <v>4.7069991729400398</v>
      </c>
    </row>
    <row r="7" spans="1:2">
      <c r="A7" s="7" t="s">
        <v>108</v>
      </c>
      <c r="B7" s="2">
        <v>94.542709807718495</v>
      </c>
    </row>
    <row r="8" spans="1:2">
      <c r="A8" s="7" t="s">
        <v>109</v>
      </c>
      <c r="B8" s="2">
        <v>28.455798348681</v>
      </c>
    </row>
    <row r="9" spans="1:2">
      <c r="A9" s="7" t="s">
        <v>110</v>
      </c>
      <c r="B9" s="2">
        <v>37.211713069414003</v>
      </c>
    </row>
    <row r="10" spans="1:2">
      <c r="A10" s="7" t="s">
        <v>111</v>
      </c>
      <c r="B10" s="2">
        <v>8.6971639605472308</v>
      </c>
    </row>
    <row r="11" spans="1:2">
      <c r="A11" s="7" t="s">
        <v>112</v>
      </c>
      <c r="B11" s="2">
        <v>8.3336822574177098</v>
      </c>
    </row>
    <row r="12" spans="1:2">
      <c r="A12" s="7" t="s">
        <v>113</v>
      </c>
      <c r="B12" s="2">
        <v>13.469057269567701</v>
      </c>
    </row>
    <row r="13" spans="1:2">
      <c r="A13" s="7" t="s">
        <v>114</v>
      </c>
      <c r="B13" s="2">
        <v>12.254410798762001</v>
      </c>
    </row>
    <row r="14" spans="1:2">
      <c r="A14" s="7" t="s">
        <v>115</v>
      </c>
      <c r="B14" s="2">
        <v>7.80620178315833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05727-222A-4650-90D2-B18168B88BB6}">
  <dimension ref="A1:B14"/>
  <sheetViews>
    <sheetView workbookViewId="0">
      <selection activeCell="B24" sqref="B24"/>
    </sheetView>
  </sheetViews>
  <sheetFormatPr defaultRowHeight="15.75"/>
  <cols>
    <col min="1" max="1" width="32.25" customWidth="1"/>
  </cols>
  <sheetData>
    <row r="1" spans="1:2">
      <c r="A1" s="6" t="s">
        <v>5</v>
      </c>
      <c r="B1" s="3"/>
    </row>
    <row r="2" spans="1:2">
      <c r="A2" s="6"/>
      <c r="B2" s="3"/>
    </row>
    <row r="3" spans="1:2">
      <c r="A3" s="6" t="s">
        <v>35</v>
      </c>
      <c r="B3" s="8"/>
    </row>
    <row r="4" spans="1:2">
      <c r="A4" s="5"/>
      <c r="B4" s="3" t="s">
        <v>4</v>
      </c>
    </row>
    <row r="5" spans="1:2">
      <c r="A5" s="4" t="s">
        <v>1</v>
      </c>
      <c r="B5" s="3" t="s">
        <v>0</v>
      </c>
    </row>
    <row r="6" spans="1:2">
      <c r="A6" s="7" t="s">
        <v>116</v>
      </c>
      <c r="B6" s="2">
        <v>39.920164957311101</v>
      </c>
    </row>
    <row r="7" spans="1:2">
      <c r="A7" s="7" t="s">
        <v>117</v>
      </c>
      <c r="B7" s="2">
        <v>26.0044786706362</v>
      </c>
    </row>
    <row r="8" spans="1:2">
      <c r="A8" s="7" t="s">
        <v>118</v>
      </c>
      <c r="B8" s="2">
        <v>25.227714568968199</v>
      </c>
    </row>
    <row r="9" spans="1:2">
      <c r="A9" s="7" t="s">
        <v>119</v>
      </c>
      <c r="B9" s="2">
        <v>11.39005416179142</v>
      </c>
    </row>
    <row r="10" spans="1:2">
      <c r="A10" s="7"/>
      <c r="B10" s="2"/>
    </row>
    <row r="11" spans="1:2">
      <c r="A11" s="7" t="s">
        <v>120</v>
      </c>
      <c r="B11" s="2">
        <v>39.772630774162202</v>
      </c>
    </row>
    <row r="12" spans="1:2">
      <c r="A12" s="7" t="s">
        <v>121</v>
      </c>
      <c r="B12" s="2">
        <v>24.357462701007599</v>
      </c>
    </row>
    <row r="13" spans="1:2">
      <c r="A13" s="7" t="s">
        <v>122</v>
      </c>
      <c r="B13" s="2">
        <v>8.3171019385269407</v>
      </c>
    </row>
    <row r="14" spans="1:2">
      <c r="A14" s="7" t="s">
        <v>123</v>
      </c>
      <c r="B14" s="2">
        <v>41.56255887009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tch 1</vt:lpstr>
      <vt:lpstr>Batch 2</vt:lpstr>
      <vt:lpstr>Batch 3</vt:lpstr>
      <vt:lpstr>Batch 4</vt:lpstr>
      <vt:lpstr>Batch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am Lee</cp:lastModifiedBy>
  <cp:lastPrinted>2024-01-05T13:23:07Z</cp:lastPrinted>
  <dcterms:created xsi:type="dcterms:W3CDTF">2021-03-11T23:21:04Z</dcterms:created>
  <dcterms:modified xsi:type="dcterms:W3CDTF">2026-02-12T01:17:58Z</dcterms:modified>
</cp:coreProperties>
</file>